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livecauac-my.sharepoint.com/personal/swhan_cau_ac_kr/Documents/publication/2020/XvDMT/submission/"/>
    </mc:Choice>
  </mc:AlternateContent>
  <bookViews>
    <workbookView xWindow="-120" yWindow="-120" windowWidth="29040" windowHeight="15840"/>
  </bookViews>
  <sheets>
    <sheet name="Supplementary Table 3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1" i="1" l="1"/>
</calcChain>
</file>

<file path=xl/sharedStrings.xml><?xml version="1.0" encoding="utf-8"?>
<sst xmlns="http://schemas.openxmlformats.org/spreadsheetml/2006/main" count="223" uniqueCount="181">
  <si>
    <t>COG function</t>
    <phoneticPr fontId="18" type="noConversion"/>
  </si>
  <si>
    <t>Accession</t>
    <phoneticPr fontId="18" type="noConversion"/>
  </si>
  <si>
    <t>gene function</t>
    <phoneticPr fontId="18" type="noConversion"/>
  </si>
  <si>
    <t>p-value</t>
    <phoneticPr fontId="18" type="noConversion"/>
  </si>
  <si>
    <t>included in other group</t>
    <phoneticPr fontId="18" type="noConversion"/>
  </si>
  <si>
    <t>D-glycerate dehydrogenase</t>
  </si>
  <si>
    <t>NADH:ubiquinone oxidoreductase subunit J</t>
  </si>
  <si>
    <t>beta-ketoacyl-ACP reductase</t>
  </si>
  <si>
    <t>betaine-aldehyde dehydrogenase</t>
  </si>
  <si>
    <t>cell division protein FtsK</t>
  </si>
  <si>
    <t>sodium:proton antiporter</t>
  </si>
  <si>
    <t>sporulation protein</t>
  </si>
  <si>
    <t>methionine synthase</t>
  </si>
  <si>
    <t>D-amino acid dehydrogenase small subunit</t>
  </si>
  <si>
    <t>acetolactate synthase 2 catalytic subunit</t>
  </si>
  <si>
    <t>peptidase S9</t>
  </si>
  <si>
    <t>cystathionine beta-lyase</t>
  </si>
  <si>
    <t>cysteine synthase A</t>
  </si>
  <si>
    <t>guanylate kinase</t>
  </si>
  <si>
    <t>nucleoside hydrolase</t>
  </si>
  <si>
    <t>glycoside hydrolase</t>
  </si>
  <si>
    <t>lipopolysaccharide assembly protein LapB</t>
  </si>
  <si>
    <t>phosphocarrier protein HPr</t>
  </si>
  <si>
    <t>malto-oligosyltrehalose synthase</t>
  </si>
  <si>
    <t>polygalacturonase</t>
  </si>
  <si>
    <t>glucose-6-phosphate dehydrogenase</t>
  </si>
  <si>
    <t>alpha,alpha-trehalose-phosphate synthase (UDP-forming)</t>
  </si>
  <si>
    <t>molybdopterin biosynthesis protein MoeB</t>
  </si>
  <si>
    <t>2-C-methyl-D-erythritol 2,4-cyclodiphosphate synthase</t>
  </si>
  <si>
    <t>30S ribosomal protein S12</t>
  </si>
  <si>
    <t>transcriptional regulator</t>
  </si>
  <si>
    <t>DNA helicase II</t>
  </si>
  <si>
    <t>exodeoxyribonuclease V subunit gamma</t>
  </si>
  <si>
    <t>carboxylesterase</t>
  </si>
  <si>
    <t>DNA mismatch repair protein MutL</t>
  </si>
  <si>
    <t>endopeptidase</t>
  </si>
  <si>
    <t>hypothetical protein BHE83_18930</t>
  </si>
  <si>
    <t>hypothetical protein BHE83_19835</t>
  </si>
  <si>
    <t>D-alanine--D-alanine ligase</t>
  </si>
  <si>
    <t>Fe-S biogenesis protein NfuA</t>
  </si>
  <si>
    <t>peptidase</t>
  </si>
  <si>
    <t>dihydroneopterin aldolase</t>
  </si>
  <si>
    <t>peptide-methionine (S)-S-oxide reductase</t>
  </si>
  <si>
    <t>bacterioferritin</t>
  </si>
  <si>
    <t>adenylyl-sulfate kinase</t>
  </si>
  <si>
    <t>GNAT family N-acetyltransferase</t>
  </si>
  <si>
    <t>hypothetical protein BHE83_04950</t>
  </si>
  <si>
    <t>hypothetical protein BHE83_08200</t>
  </si>
  <si>
    <t>hypothetical protein BHE83_11730</t>
  </si>
  <si>
    <t>alpha/beta hydrolase</t>
  </si>
  <si>
    <t>hypothetical protein BHE83_23120 (plasmid)</t>
  </si>
  <si>
    <t>serine kinase</t>
  </si>
  <si>
    <t>hypothetical protein BHE83_10825</t>
  </si>
  <si>
    <t>short-chain dehydrogenase</t>
  </si>
  <si>
    <t>hypothetical protein BHE83_21360</t>
  </si>
  <si>
    <t>phosphodiesterase</t>
  </si>
  <si>
    <t>two-component sensor histidine kinase</t>
  </si>
  <si>
    <t>histidine kinase</t>
  </si>
  <si>
    <t>preprotein translocase subunit YajC</t>
  </si>
  <si>
    <t>protein TolR</t>
  </si>
  <si>
    <t>EscV/YscV/HrcV family type III secretion system export apparatus protein</t>
  </si>
  <si>
    <t>EscC/YscC/HrcC family type III secretion system outer membrane ring protein</t>
  </si>
  <si>
    <t>type I site-specific deoxyribonuclease</t>
  </si>
  <si>
    <t>AOY66341</t>
  </si>
  <si>
    <t>AOY69099</t>
  </si>
  <si>
    <t>AOY66105</t>
  </si>
  <si>
    <t>AOY68396</t>
  </si>
  <si>
    <t>AOY65638</t>
  </si>
  <si>
    <t>AOY66356</t>
  </si>
  <si>
    <t>AOY67338</t>
  </si>
  <si>
    <t>AOY65234</t>
  </si>
  <si>
    <t>AOY67149</t>
  </si>
  <si>
    <t>AOY66938</t>
  </si>
  <si>
    <t>AOY67961</t>
  </si>
  <si>
    <t>AOY67073</t>
  </si>
  <si>
    <t>AOY66838</t>
  </si>
  <si>
    <t>AOY66882</t>
  </si>
  <si>
    <t>AOY68004</t>
  </si>
  <si>
    <t>AOY65416</t>
  </si>
  <si>
    <t>AOY66010</t>
  </si>
  <si>
    <t>AOY66560</t>
  </si>
  <si>
    <t>AOY68122</t>
  </si>
  <si>
    <t>AOY66079</t>
  </si>
  <si>
    <t>AOY67462</t>
  </si>
  <si>
    <t>AOY66748</t>
  </si>
  <si>
    <t>AOY69044</t>
  </si>
  <si>
    <t>AOY65373</t>
  </si>
  <si>
    <t>AOY68590</t>
  </si>
  <si>
    <t>AOY66975</t>
  </si>
  <si>
    <t>AOY67531</t>
  </si>
  <si>
    <t>AOY67690</t>
  </si>
  <si>
    <t>AOY68305</t>
  </si>
  <si>
    <t>AOY69083</t>
  </si>
  <si>
    <t>AOY66858</t>
  </si>
  <si>
    <t>AOY68417</t>
  </si>
  <si>
    <t>AOY68574</t>
  </si>
  <si>
    <t>AOY68446</t>
  </si>
  <si>
    <t>AOY65961</t>
  </si>
  <si>
    <t>AOY66359</t>
  </si>
  <si>
    <t>AOY67308</t>
  </si>
  <si>
    <t>AOY68537</t>
  </si>
  <si>
    <t>AOY68183</t>
  </si>
  <si>
    <t>AOY66827</t>
  </si>
  <si>
    <t>AOY65213</t>
  </si>
  <si>
    <t>AOY65977</t>
  </si>
  <si>
    <t>AOY66544</t>
  </si>
  <si>
    <t>AOY69160</t>
  </si>
  <si>
    <t>AOY69232</t>
  </si>
  <si>
    <t>AOY69469</t>
  </si>
  <si>
    <t>AOY68085</t>
  </si>
  <si>
    <t>AOY67006</t>
  </si>
  <si>
    <t>AOY66292</t>
  </si>
  <si>
    <t>AOY69313</t>
  </si>
  <si>
    <t>AOY66325</t>
  </si>
  <si>
    <t>AOY67412</t>
  </si>
  <si>
    <t>AOY68428</t>
  </si>
  <si>
    <t>AOY68533</t>
  </si>
  <si>
    <t>AOY66188</t>
  </si>
  <si>
    <t>AOY66695</t>
  </si>
  <si>
    <t>AOY68098</t>
  </si>
  <si>
    <t>AOY68108</t>
  </si>
  <si>
    <t>AOY68169</t>
  </si>
  <si>
    <t>C
(Energy production and conversion)</t>
    <phoneticPr fontId="18" type="noConversion"/>
  </si>
  <si>
    <t>D
(Cell cycle control and mitosis)</t>
    <phoneticPr fontId="18" type="noConversion"/>
  </si>
  <si>
    <t>E
(Amino Acid metabolism and transport)</t>
    <phoneticPr fontId="18" type="noConversion"/>
  </si>
  <si>
    <t>F
(Nucleotide metabolism and transport)</t>
    <phoneticPr fontId="18" type="noConversion"/>
  </si>
  <si>
    <t>G
(Carbohydrate metabolism and transport)</t>
    <phoneticPr fontId="18" type="noConversion"/>
  </si>
  <si>
    <t>H
(Coenzyme metabolism)</t>
    <phoneticPr fontId="18" type="noConversion"/>
  </si>
  <si>
    <t>I
(Lipid metabolism)</t>
    <phoneticPr fontId="18" type="noConversion"/>
  </si>
  <si>
    <t>J
(Translation)</t>
    <phoneticPr fontId="18" type="noConversion"/>
  </si>
  <si>
    <t>K
(Transcription)</t>
    <phoneticPr fontId="18" type="noConversion"/>
  </si>
  <si>
    <t>L
(Replication and repair)</t>
    <phoneticPr fontId="18" type="noConversion"/>
  </si>
  <si>
    <t>M
(Cell wall/membrane/envelop biogenesis)</t>
    <phoneticPr fontId="18" type="noConversion"/>
  </si>
  <si>
    <t>O
(Post-translational modification, protein turnover, chaperone functions)</t>
    <phoneticPr fontId="18" type="noConversion"/>
  </si>
  <si>
    <t>P
(Inorganic ion transport and metabolism)</t>
    <phoneticPr fontId="18" type="noConversion"/>
  </si>
  <si>
    <t>S
(Function Unknown)</t>
    <phoneticPr fontId="18" type="noConversion"/>
  </si>
  <si>
    <t>T
(Signal Transduction)</t>
    <phoneticPr fontId="18" type="noConversion"/>
  </si>
  <si>
    <t>U
(Intracellular trafficing and secretion)</t>
    <phoneticPr fontId="18" type="noConversion"/>
  </si>
  <si>
    <t>V
(Defense mechanisms)</t>
    <phoneticPr fontId="18" type="noConversion"/>
  </si>
  <si>
    <t>*</t>
  </si>
  <si>
    <t xml:space="preserve">5.33 / 10.87 </t>
    <phoneticPr fontId="18" type="noConversion"/>
  </si>
  <si>
    <t>10.00 / 18.87</t>
    <phoneticPr fontId="18" type="noConversion"/>
  </si>
  <si>
    <t xml:space="preserve">2.00 / 13.39 </t>
    <phoneticPr fontId="18" type="noConversion"/>
  </si>
  <si>
    <t>14.67 / 35.96</t>
    <phoneticPr fontId="18" type="noConversion"/>
  </si>
  <si>
    <t xml:space="preserve">10.00 / 20.48 </t>
    <phoneticPr fontId="18" type="noConversion"/>
  </si>
  <si>
    <t>142.67 / 261.83</t>
    <phoneticPr fontId="18" type="noConversion"/>
  </si>
  <si>
    <t>4.33 / 15.42</t>
    <phoneticPr fontId="18" type="noConversion"/>
  </si>
  <si>
    <t>2.33 / 5.57</t>
    <phoneticPr fontId="18" type="noConversion"/>
  </si>
  <si>
    <t>9.67 / 18.83</t>
    <phoneticPr fontId="18" type="noConversion"/>
  </si>
  <si>
    <t>7.67 / 15.15</t>
    <phoneticPr fontId="18" type="noConversion"/>
  </si>
  <si>
    <t>3.33 / 7.70</t>
    <phoneticPr fontId="18" type="noConversion"/>
  </si>
  <si>
    <t>9.67 / 25.32</t>
    <phoneticPr fontId="18" type="noConversion"/>
  </si>
  <si>
    <t>50.67 / 137.46</t>
    <phoneticPr fontId="18" type="noConversion"/>
  </si>
  <si>
    <t>3.00 / 6.26</t>
    <phoneticPr fontId="18" type="noConversion"/>
  </si>
  <si>
    <t>5.00 / 9.69</t>
    <phoneticPr fontId="18" type="noConversion"/>
  </si>
  <si>
    <t>18.67 / 33.65</t>
    <phoneticPr fontId="18" type="noConversion"/>
  </si>
  <si>
    <t xml:space="preserve"> 38.67 / 79.81</t>
    <phoneticPr fontId="18" type="noConversion"/>
  </si>
  <si>
    <t>0.056 / 0.141</t>
    <phoneticPr fontId="18" type="noConversion"/>
  </si>
  <si>
    <t>0.078 / 0.243</t>
    <phoneticPr fontId="18" type="noConversion"/>
  </si>
  <si>
    <t>0.005 / 0.011</t>
    <phoneticPr fontId="18" type="noConversion"/>
  </si>
  <si>
    <t>0.008 / 0.017</t>
    <phoneticPr fontId="18" type="noConversion"/>
  </si>
  <si>
    <t>0.029 / 0.060</t>
    <phoneticPr fontId="18" type="noConversion"/>
  </si>
  <si>
    <t xml:space="preserve"> 0.015 / 0.045</t>
    <phoneticPr fontId="18" type="noConversion"/>
  </si>
  <si>
    <t>0.005 / 0.014</t>
    <phoneticPr fontId="18" type="noConversion"/>
  </si>
  <si>
    <t>0.012 / 0.027</t>
    <phoneticPr fontId="18" type="noConversion"/>
  </si>
  <si>
    <t>0.015 / 0.033</t>
    <phoneticPr fontId="18" type="noConversion"/>
  </si>
  <si>
    <t>0.004 / 0.010</t>
    <phoneticPr fontId="18" type="noConversion"/>
  </si>
  <si>
    <t>0.007 / 0.027</t>
    <phoneticPr fontId="18" type="noConversion"/>
  </si>
  <si>
    <t>0.221 / 0.463</t>
    <phoneticPr fontId="18" type="noConversion"/>
  </si>
  <si>
    <t>0.015 / 0.036</t>
    <phoneticPr fontId="18" type="noConversion"/>
  </si>
  <si>
    <t>0.023 / 0.064</t>
    <phoneticPr fontId="18" type="noConversion"/>
  </si>
  <si>
    <t>0.003 / 0.024</t>
    <phoneticPr fontId="18" type="noConversion"/>
  </si>
  <si>
    <t>0.015 / 0.333</t>
    <phoneticPr fontId="18" type="noConversion"/>
  </si>
  <si>
    <t>0.008 / 0.019</t>
    <phoneticPr fontId="18" type="noConversion"/>
  </si>
  <si>
    <r>
      <t>PSM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 xml:space="preserve"> average (XvDMT1/EV)</t>
    </r>
    <r>
      <rPr>
        <b/>
        <vertAlign val="superscript"/>
        <sz val="10"/>
        <color theme="1"/>
        <rFont val="Times New Roman"/>
        <family val="1"/>
      </rPr>
      <t>#</t>
    </r>
    <phoneticPr fontId="18" type="noConversion"/>
  </si>
  <si>
    <r>
      <t>nomalized PSM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 xml:space="preserve"> average (XvDMT1/EV)#</t>
    </r>
    <phoneticPr fontId="18" type="noConversion"/>
  </si>
  <si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PSM means the Peptide Spectral Matches.</t>
    </r>
    <phoneticPr fontId="18" type="noConversion"/>
  </si>
  <si>
    <r>
      <rPr>
        <b/>
        <vertAlign val="superscript"/>
        <sz val="11"/>
        <color theme="1"/>
        <rFont val="Times New Roman"/>
        <family val="1"/>
      </rPr>
      <t>#</t>
    </r>
    <r>
      <rPr>
        <b/>
        <sz val="11"/>
        <color theme="1"/>
        <rFont val="Times New Roman"/>
        <family val="1"/>
      </rPr>
      <t>(XvDMT1/EV) means the order listed.</t>
    </r>
    <phoneticPr fontId="18" type="noConversion"/>
  </si>
  <si>
    <r>
      <t>fold change (</t>
    </r>
    <r>
      <rPr>
        <b/>
        <i/>
        <sz val="10"/>
        <color theme="1"/>
        <rFont val="Times New Roman"/>
        <family val="1"/>
      </rPr>
      <t>Xe</t>
    </r>
    <r>
      <rPr>
        <b/>
        <sz val="10"/>
        <color theme="1"/>
        <rFont val="Times New Roman"/>
        <family val="1"/>
      </rPr>
      <t>(XvDMT1)/</t>
    </r>
    <r>
      <rPr>
        <b/>
        <i/>
        <sz val="10"/>
        <color theme="1"/>
        <rFont val="Times New Roman"/>
        <family val="1"/>
      </rPr>
      <t>Xe</t>
    </r>
    <r>
      <rPr>
        <b/>
        <sz val="10"/>
        <color theme="1"/>
        <rFont val="Times New Roman"/>
        <family val="1"/>
      </rPr>
      <t>(EV))</t>
    </r>
    <phoneticPr fontId="18" type="noConversion"/>
  </si>
  <si>
    <r>
      <t xml:space="preserve">* indicates the protein is unique to </t>
    </r>
    <r>
      <rPr>
        <b/>
        <i/>
        <sz val="11"/>
        <color theme="1"/>
        <rFont val="Times New Roman"/>
        <family val="1"/>
      </rPr>
      <t>Xe</t>
    </r>
    <r>
      <rPr>
        <b/>
        <sz val="11"/>
        <color theme="1"/>
        <rFont val="Times New Roman"/>
        <family val="1"/>
      </rPr>
      <t>(EV).</t>
    </r>
    <phoneticPr fontId="18" type="noConversion"/>
  </si>
  <si>
    <r>
      <t xml:space="preserve">Supplementary Table 3.  Clusters of orthologous groups (COGs) classification of proteins less abundant (&gt;2-fold) in </t>
    </r>
    <r>
      <rPr>
        <b/>
        <i/>
        <sz val="11"/>
        <color theme="1"/>
        <rFont val="Times New Roman"/>
        <family val="1"/>
      </rPr>
      <t>Xe</t>
    </r>
    <r>
      <rPr>
        <b/>
        <sz val="11"/>
        <color theme="1"/>
        <rFont val="Times New Roman"/>
        <family val="1"/>
      </rPr>
      <t xml:space="preserve">(XvDMT1) than in </t>
    </r>
    <r>
      <rPr>
        <b/>
        <i/>
        <sz val="11"/>
        <color theme="1"/>
        <rFont val="Times New Roman"/>
        <family val="1"/>
      </rPr>
      <t>Xe</t>
    </r>
    <r>
      <rPr>
        <b/>
        <sz val="11"/>
        <color theme="1"/>
        <rFont val="Times New Roman"/>
        <family val="1"/>
      </rPr>
      <t xml:space="preserve">(EV)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9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0" borderId="0" xfId="0" applyAlignment="1">
      <alignment vertical="center"/>
    </xf>
    <xf numFmtId="0" fontId="21" fillId="0" borderId="15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/>
    </xf>
    <xf numFmtId="0" fontId="21" fillId="0" borderId="14" xfId="0" applyNumberFormat="1" applyFont="1" applyBorder="1" applyAlignment="1">
      <alignment horizontal="center" vertical="center" wrapText="1"/>
    </xf>
    <xf numFmtId="0" fontId="21" fillId="0" borderId="14" xfId="0" applyNumberFormat="1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 wrapText="1"/>
    </xf>
    <xf numFmtId="0" fontId="21" fillId="0" borderId="14" xfId="0" applyFont="1" applyFill="1" applyBorder="1" applyAlignment="1">
      <alignment horizontal="center" vertical="center" wrapText="1"/>
    </xf>
    <xf numFmtId="0" fontId="21" fillId="0" borderId="16" xfId="0" applyFont="1" applyFill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/>
    </xf>
    <xf numFmtId="2" fontId="25" fillId="0" borderId="14" xfId="0" applyNumberFormat="1" applyFont="1" applyBorder="1" applyAlignment="1">
      <alignment horizontal="center" vertical="center"/>
    </xf>
    <xf numFmtId="176" fontId="25" fillId="0" borderId="16" xfId="0" applyNumberFormat="1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2" fontId="25" fillId="0" borderId="0" xfId="0" applyNumberFormat="1" applyFont="1" applyBorder="1" applyAlignment="1">
      <alignment horizontal="center" vertical="center"/>
    </xf>
    <xf numFmtId="176" fontId="25" fillId="0" borderId="18" xfId="0" applyNumberFormat="1" applyFont="1" applyBorder="1" applyAlignment="1">
      <alignment horizontal="center" vertical="center"/>
    </xf>
    <xf numFmtId="176" fontId="25" fillId="0" borderId="0" xfId="0" applyNumberFormat="1" applyFont="1" applyBorder="1" applyAlignment="1">
      <alignment horizontal="center" vertical="center"/>
    </xf>
    <xf numFmtId="2" fontId="25" fillId="0" borderId="18" xfId="0" applyNumberFormat="1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176" fontId="25" fillId="0" borderId="10" xfId="0" applyNumberFormat="1" applyFont="1" applyBorder="1" applyAlignment="1">
      <alignment horizontal="center" vertical="center"/>
    </xf>
    <xf numFmtId="2" fontId="25" fillId="0" borderId="10" xfId="0" applyNumberFormat="1" applyFont="1" applyBorder="1" applyAlignment="1">
      <alignment horizontal="center" vertical="center"/>
    </xf>
    <xf numFmtId="2" fontId="25" fillId="0" borderId="20" xfId="0" applyNumberFormat="1" applyFont="1" applyBorder="1" applyAlignment="1">
      <alignment horizontal="center" vertical="center"/>
    </xf>
    <xf numFmtId="176" fontId="25" fillId="0" borderId="14" xfId="0" applyNumberFormat="1" applyFont="1" applyBorder="1" applyAlignment="1">
      <alignment horizontal="center" vertical="center"/>
    </xf>
    <xf numFmtId="176" fontId="25" fillId="0" borderId="20" xfId="0" applyNumberFormat="1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/>
    </xf>
    <xf numFmtId="176" fontId="25" fillId="0" borderId="12" xfId="0" applyNumberFormat="1" applyFont="1" applyBorder="1" applyAlignment="1">
      <alignment horizontal="center" vertical="center"/>
    </xf>
    <xf numFmtId="2" fontId="25" fillId="0" borderId="12" xfId="0" applyNumberFormat="1" applyFont="1" applyBorder="1" applyAlignment="1">
      <alignment horizontal="center" vertical="center"/>
    </xf>
    <xf numFmtId="176" fontId="25" fillId="0" borderId="13" xfId="0" applyNumberFormat="1" applyFont="1" applyBorder="1" applyAlignment="1">
      <alignment horizontal="center" vertical="center"/>
    </xf>
    <xf numFmtId="0" fontId="26" fillId="0" borderId="0" xfId="0" applyFont="1">
      <alignment vertical="center"/>
    </xf>
    <xf numFmtId="0" fontId="28" fillId="0" borderId="0" xfId="0" applyFont="1">
      <alignment vertical="center"/>
    </xf>
    <xf numFmtId="49" fontId="19" fillId="0" borderId="0" xfId="0" applyNumberFormat="1" applyFont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9" fillId="0" borderId="0" xfId="0" applyFont="1" applyBorder="1" applyAlignment="1">
      <alignment horizontal="left" vertical="center"/>
    </xf>
    <xf numFmtId="0" fontId="24" fillId="0" borderId="15" xfId="0" applyFont="1" applyBorder="1" applyAlignment="1">
      <alignment horizontal="center" vertical="center" wrapText="1"/>
    </xf>
    <xf numFmtId="0" fontId="24" fillId="0" borderId="17" xfId="0" applyFont="1" applyBorder="1" applyAlignment="1">
      <alignment horizontal="center" vertical="center"/>
    </xf>
    <xf numFmtId="0" fontId="24" fillId="0" borderId="19" xfId="0" applyFont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tabSelected="1" workbookViewId="0">
      <selection activeCell="C8" sqref="C8"/>
    </sheetView>
  </sheetViews>
  <sheetFormatPr defaultRowHeight="16.5"/>
  <cols>
    <col min="1" max="1" width="20.5" style="29" customWidth="1"/>
    <col min="2" max="2" width="9" style="29"/>
    <col min="3" max="3" width="57.25" style="29" customWidth="1"/>
    <col min="4" max="4" width="11.875" style="29" customWidth="1"/>
    <col min="5" max="5" width="9.25" style="29" customWidth="1"/>
    <col min="6" max="6" width="11.25" style="29" customWidth="1"/>
    <col min="7" max="7" width="11.875" style="29" customWidth="1"/>
    <col min="8" max="8" width="12" style="29" customWidth="1"/>
  </cols>
  <sheetData>
    <row r="1" spans="1:18" ht="32.25" customHeight="1">
      <c r="A1" s="31" t="s">
        <v>180</v>
      </c>
      <c r="B1" s="31"/>
      <c r="C1" s="31"/>
      <c r="D1" s="31"/>
      <c r="E1" s="31"/>
      <c r="F1" s="32"/>
      <c r="G1" s="31"/>
      <c r="H1" s="31"/>
      <c r="I1" s="1"/>
      <c r="J1" s="33"/>
      <c r="K1" s="33"/>
      <c r="L1" s="33"/>
      <c r="M1" s="33"/>
      <c r="N1" s="33"/>
      <c r="O1" s="33"/>
      <c r="P1" s="33"/>
      <c r="Q1" s="33"/>
      <c r="R1" s="33"/>
    </row>
    <row r="2" spans="1:18" ht="41.25">
      <c r="A2" s="2" t="s">
        <v>0</v>
      </c>
      <c r="B2" s="3" t="s">
        <v>1</v>
      </c>
      <c r="C2" s="3" t="s">
        <v>2</v>
      </c>
      <c r="D2" s="4" t="s">
        <v>178</v>
      </c>
      <c r="E2" s="5" t="s">
        <v>3</v>
      </c>
      <c r="F2" s="6" t="s">
        <v>4</v>
      </c>
      <c r="G2" s="7" t="s">
        <v>174</v>
      </c>
      <c r="H2" s="8" t="s">
        <v>175</v>
      </c>
    </row>
    <row r="3" spans="1:18">
      <c r="A3" s="35" t="s">
        <v>122</v>
      </c>
      <c r="B3" s="9" t="s">
        <v>63</v>
      </c>
      <c r="C3" s="9" t="s">
        <v>5</v>
      </c>
      <c r="D3" s="9" t="s">
        <v>139</v>
      </c>
      <c r="E3" s="9"/>
      <c r="F3" s="9"/>
      <c r="G3" s="10">
        <v>6.3606333333333325</v>
      </c>
      <c r="H3" s="11">
        <v>1.1238367096042437E-2</v>
      </c>
    </row>
    <row r="4" spans="1:18">
      <c r="A4" s="36"/>
      <c r="B4" s="12" t="s">
        <v>64</v>
      </c>
      <c r="C4" s="12" t="s">
        <v>6</v>
      </c>
      <c r="D4" s="12" t="s">
        <v>139</v>
      </c>
      <c r="E4" s="12"/>
      <c r="F4" s="12"/>
      <c r="G4" s="13">
        <v>4.2534000000000001</v>
      </c>
      <c r="H4" s="14">
        <v>7.515256874751409E-3</v>
      </c>
    </row>
    <row r="5" spans="1:18">
      <c r="A5" s="36"/>
      <c r="B5" s="12" t="s">
        <v>65</v>
      </c>
      <c r="C5" s="12" t="s">
        <v>7</v>
      </c>
      <c r="D5" s="15">
        <v>0.43031559800000002</v>
      </c>
      <c r="E5" s="15">
        <v>4.7115245444925742E-3</v>
      </c>
      <c r="F5" s="12"/>
      <c r="G5" s="13" t="s">
        <v>140</v>
      </c>
      <c r="H5" s="16" t="s">
        <v>173</v>
      </c>
    </row>
    <row r="6" spans="1:18">
      <c r="A6" s="37"/>
      <c r="B6" s="17" t="s">
        <v>66</v>
      </c>
      <c r="C6" s="17" t="s">
        <v>8</v>
      </c>
      <c r="D6" s="18">
        <v>0.46277534399999998</v>
      </c>
      <c r="E6" s="18">
        <v>1.5513708612588703E-2</v>
      </c>
      <c r="F6" s="17"/>
      <c r="G6" s="19" t="s">
        <v>141</v>
      </c>
      <c r="H6" s="20" t="s">
        <v>172</v>
      </c>
    </row>
    <row r="7" spans="1:18">
      <c r="A7" s="35" t="s">
        <v>123</v>
      </c>
      <c r="B7" s="9" t="s">
        <v>67</v>
      </c>
      <c r="C7" s="9" t="s">
        <v>9</v>
      </c>
      <c r="D7" s="21" t="s">
        <v>139</v>
      </c>
      <c r="E7" s="21"/>
      <c r="F7" s="9"/>
      <c r="G7" s="10">
        <v>2.4969333333333332</v>
      </c>
      <c r="H7" s="11">
        <v>4.4115455377488543E-3</v>
      </c>
    </row>
    <row r="8" spans="1:18">
      <c r="A8" s="36"/>
      <c r="B8" s="12" t="s">
        <v>68</v>
      </c>
      <c r="C8" s="12" t="s">
        <v>10</v>
      </c>
      <c r="D8" s="15" t="s">
        <v>139</v>
      </c>
      <c r="E8" s="15"/>
      <c r="F8" s="12"/>
      <c r="G8" s="13">
        <v>2.586136666666667</v>
      </c>
      <c r="H8" s="14">
        <v>4.5693347981518749E-3</v>
      </c>
    </row>
    <row r="9" spans="1:18">
      <c r="A9" s="37"/>
      <c r="B9" s="17" t="s">
        <v>69</v>
      </c>
      <c r="C9" s="17" t="s">
        <v>11</v>
      </c>
      <c r="D9" s="18" t="s">
        <v>139</v>
      </c>
      <c r="E9" s="18"/>
      <c r="F9" s="17"/>
      <c r="G9" s="19">
        <v>3.5634333333333337</v>
      </c>
      <c r="H9" s="22">
        <v>6.2961049159849661E-3</v>
      </c>
    </row>
    <row r="10" spans="1:18">
      <c r="A10" s="35" t="s">
        <v>124</v>
      </c>
      <c r="B10" s="9" t="s">
        <v>70</v>
      </c>
      <c r="C10" s="9" t="s">
        <v>12</v>
      </c>
      <c r="D10" s="21" t="s">
        <v>139</v>
      </c>
      <c r="E10" s="21"/>
      <c r="F10" s="9"/>
      <c r="G10" s="10">
        <v>1.3409833333333332</v>
      </c>
      <c r="H10" s="11">
        <v>2.3692380477229233E-3</v>
      </c>
    </row>
    <row r="11" spans="1:18">
      <c r="A11" s="36"/>
      <c r="B11" s="12" t="s">
        <v>71</v>
      </c>
      <c r="C11" s="12" t="s">
        <v>13</v>
      </c>
      <c r="D11" s="15" t="s">
        <v>139</v>
      </c>
      <c r="E11" s="15"/>
      <c r="F11" s="12"/>
      <c r="G11" s="13">
        <v>1.8134166666666667</v>
      </c>
      <c r="H11" s="14">
        <v>3.2039104315980168E-3</v>
      </c>
    </row>
    <row r="12" spans="1:18">
      <c r="A12" s="36"/>
      <c r="B12" s="12" t="s">
        <v>72</v>
      </c>
      <c r="C12" s="12" t="s">
        <v>14</v>
      </c>
      <c r="D12" s="15">
        <v>0.130441011</v>
      </c>
      <c r="E12" s="15">
        <v>2.7593825299776836E-3</v>
      </c>
      <c r="F12" s="12"/>
      <c r="G12" s="13" t="s">
        <v>142</v>
      </c>
      <c r="H12" s="16" t="s">
        <v>171</v>
      </c>
    </row>
    <row r="13" spans="1:18">
      <c r="A13" s="36"/>
      <c r="B13" s="12" t="s">
        <v>73</v>
      </c>
      <c r="C13" s="12" t="s">
        <v>15</v>
      </c>
      <c r="D13" s="15">
        <v>0.35800599599999999</v>
      </c>
      <c r="E13" s="15">
        <v>2.6298568356546041E-2</v>
      </c>
      <c r="F13" s="12"/>
      <c r="G13" s="13" t="s">
        <v>143</v>
      </c>
      <c r="H13" s="16" t="s">
        <v>170</v>
      </c>
    </row>
    <row r="14" spans="1:18">
      <c r="A14" s="36"/>
      <c r="B14" s="12" t="s">
        <v>74</v>
      </c>
      <c r="C14" s="12" t="s">
        <v>16</v>
      </c>
      <c r="D14" s="15">
        <v>0.42504149200000002</v>
      </c>
      <c r="E14" s="15">
        <v>1.3307126892065426E-2</v>
      </c>
      <c r="F14" s="12"/>
      <c r="G14" s="13" t="s">
        <v>144</v>
      </c>
      <c r="H14" s="16" t="s">
        <v>169</v>
      </c>
    </row>
    <row r="15" spans="1:18">
      <c r="A15" s="37"/>
      <c r="B15" s="17" t="s">
        <v>75</v>
      </c>
      <c r="C15" s="17" t="s">
        <v>17</v>
      </c>
      <c r="D15" s="18">
        <v>0.47770235799999999</v>
      </c>
      <c r="E15" s="18">
        <v>1.7633623419843349E-2</v>
      </c>
      <c r="F15" s="17"/>
      <c r="G15" s="19" t="s">
        <v>145</v>
      </c>
      <c r="H15" s="20" t="s">
        <v>168</v>
      </c>
    </row>
    <row r="16" spans="1:18" ht="20.25" customHeight="1">
      <c r="A16" s="35" t="s">
        <v>125</v>
      </c>
      <c r="B16" s="9" t="s">
        <v>76</v>
      </c>
      <c r="C16" s="9" t="s">
        <v>18</v>
      </c>
      <c r="D16" s="21" t="s">
        <v>139</v>
      </c>
      <c r="E16" s="21"/>
      <c r="F16" s="9"/>
      <c r="G16" s="10">
        <v>1.3409833333333332</v>
      </c>
      <c r="H16" s="11">
        <v>2.3692380477229233E-3</v>
      </c>
    </row>
    <row r="17" spans="1:8" ht="20.25" customHeight="1">
      <c r="A17" s="37"/>
      <c r="B17" s="17" t="s">
        <v>77</v>
      </c>
      <c r="C17" s="17" t="s">
        <v>19</v>
      </c>
      <c r="D17" s="18" t="s">
        <v>139</v>
      </c>
      <c r="E17" s="18"/>
      <c r="F17" s="17"/>
      <c r="G17" s="19">
        <v>2.5796666666666668</v>
      </c>
      <c r="H17" s="22">
        <v>4.5577826051661227E-3</v>
      </c>
    </row>
    <row r="18" spans="1:8">
      <c r="A18" s="35" t="s">
        <v>126</v>
      </c>
      <c r="B18" s="9" t="s">
        <v>78</v>
      </c>
      <c r="C18" s="9" t="s">
        <v>20</v>
      </c>
      <c r="D18" s="21" t="s">
        <v>139</v>
      </c>
      <c r="E18" s="21"/>
      <c r="F18" s="9"/>
      <c r="G18" s="10">
        <v>1.9350699999999998</v>
      </c>
      <c r="H18" s="11">
        <v>3.4191603686346259E-3</v>
      </c>
    </row>
    <row r="19" spans="1:8">
      <c r="A19" s="36"/>
      <c r="B19" s="12" t="s">
        <v>79</v>
      </c>
      <c r="C19" s="12" t="s">
        <v>21</v>
      </c>
      <c r="D19" s="15" t="s">
        <v>139</v>
      </c>
      <c r="E19" s="15"/>
      <c r="F19" s="12"/>
      <c r="G19" s="13">
        <v>3.6722000000000001</v>
      </c>
      <c r="H19" s="14">
        <v>6.4883446965209104E-3</v>
      </c>
    </row>
    <row r="20" spans="1:8">
      <c r="A20" s="36"/>
      <c r="B20" s="12" t="s">
        <v>80</v>
      </c>
      <c r="C20" s="12" t="s">
        <v>22</v>
      </c>
      <c r="D20" s="15" t="s">
        <v>139</v>
      </c>
      <c r="E20" s="15"/>
      <c r="F20" s="12"/>
      <c r="G20" s="13">
        <v>9.7896333333333327</v>
      </c>
      <c r="H20" s="14">
        <v>1.7296400363612349E-2</v>
      </c>
    </row>
    <row r="21" spans="1:8">
      <c r="A21" s="36"/>
      <c r="B21" s="12" t="s">
        <v>81</v>
      </c>
      <c r="C21" s="12" t="s">
        <v>23</v>
      </c>
      <c r="D21" s="15" t="s">
        <v>139</v>
      </c>
      <c r="E21" s="15"/>
      <c r="F21" s="12"/>
      <c r="G21" s="13">
        <v>1.3409833333333332</v>
      </c>
      <c r="H21" s="14">
        <v>2.3692380477229233E-3</v>
      </c>
    </row>
    <row r="22" spans="1:8">
      <c r="A22" s="36"/>
      <c r="B22" s="12" t="s">
        <v>82</v>
      </c>
      <c r="C22" s="12" t="s">
        <v>24</v>
      </c>
      <c r="D22" s="15">
        <v>0.24702224</v>
      </c>
      <c r="E22" s="15">
        <v>4.6626469508678763E-2</v>
      </c>
      <c r="F22" s="12"/>
      <c r="G22" s="13" t="s">
        <v>146</v>
      </c>
      <c r="H22" s="16" t="s">
        <v>167</v>
      </c>
    </row>
    <row r="23" spans="1:8">
      <c r="A23" s="36"/>
      <c r="B23" s="12" t="s">
        <v>83</v>
      </c>
      <c r="C23" s="12" t="s">
        <v>25</v>
      </c>
      <c r="D23" s="15">
        <v>0.364826557</v>
      </c>
      <c r="E23" s="15">
        <v>4.545626171399951E-2</v>
      </c>
      <c r="F23" s="12"/>
      <c r="G23" s="13" t="s">
        <v>147</v>
      </c>
      <c r="H23" s="16" t="s">
        <v>166</v>
      </c>
    </row>
    <row r="24" spans="1:8">
      <c r="A24" s="37"/>
      <c r="B24" s="17" t="s">
        <v>84</v>
      </c>
      <c r="C24" s="17" t="s">
        <v>26</v>
      </c>
      <c r="D24" s="18">
        <v>0.44978195500000001</v>
      </c>
      <c r="E24" s="18">
        <v>1.3683416500697617E-2</v>
      </c>
      <c r="F24" s="17"/>
      <c r="G24" s="19" t="s">
        <v>148</v>
      </c>
      <c r="H24" s="20" t="s">
        <v>165</v>
      </c>
    </row>
    <row r="25" spans="1:8" ht="24">
      <c r="A25" s="23" t="s">
        <v>127</v>
      </c>
      <c r="B25" s="24" t="s">
        <v>85</v>
      </c>
      <c r="C25" s="24" t="s">
        <v>27</v>
      </c>
      <c r="D25" s="25" t="s">
        <v>139</v>
      </c>
      <c r="E25" s="25"/>
      <c r="F25" s="24"/>
      <c r="G25" s="26">
        <v>8.8315333333333328</v>
      </c>
      <c r="H25" s="27">
        <v>1.5603909906853154E-2</v>
      </c>
    </row>
    <row r="26" spans="1:8" ht="24">
      <c r="A26" s="23" t="s">
        <v>128</v>
      </c>
      <c r="B26" s="24" t="s">
        <v>86</v>
      </c>
      <c r="C26" s="24" t="s">
        <v>28</v>
      </c>
      <c r="D26" s="25" t="s">
        <v>139</v>
      </c>
      <c r="E26" s="25"/>
      <c r="F26" s="24"/>
      <c r="G26" s="26">
        <v>1.6348</v>
      </c>
      <c r="H26" s="27">
        <v>2.8884378374159372E-3</v>
      </c>
    </row>
    <row r="27" spans="1:8" ht="24">
      <c r="A27" s="23" t="s">
        <v>129</v>
      </c>
      <c r="B27" s="24" t="s">
        <v>87</v>
      </c>
      <c r="C27" s="24" t="s">
        <v>29</v>
      </c>
      <c r="D27" s="25" t="s">
        <v>139</v>
      </c>
      <c r="E27" s="25"/>
      <c r="F27" s="24"/>
      <c r="G27" s="26">
        <v>24.661999999999995</v>
      </c>
      <c r="H27" s="27">
        <v>4.3573563225942087E-2</v>
      </c>
    </row>
    <row r="28" spans="1:8" ht="24">
      <c r="A28" s="23" t="s">
        <v>130</v>
      </c>
      <c r="B28" s="24" t="s">
        <v>88</v>
      </c>
      <c r="C28" s="24" t="s">
        <v>30</v>
      </c>
      <c r="D28" s="25" t="s">
        <v>139</v>
      </c>
      <c r="E28" s="25"/>
      <c r="F28" s="24"/>
      <c r="G28" s="26">
        <v>4.2598333333333329</v>
      </c>
      <c r="H28" s="27">
        <v>7.5267442759069381E-3</v>
      </c>
    </row>
    <row r="29" spans="1:8">
      <c r="A29" s="35" t="s">
        <v>131</v>
      </c>
      <c r="B29" s="9" t="s">
        <v>89</v>
      </c>
      <c r="C29" s="9" t="s">
        <v>31</v>
      </c>
      <c r="D29" s="21" t="s">
        <v>139</v>
      </c>
      <c r="E29" s="21"/>
      <c r="F29" s="9"/>
      <c r="G29" s="10">
        <v>1.5260533333333333</v>
      </c>
      <c r="H29" s="11">
        <v>2.6962333834306771E-3</v>
      </c>
    </row>
    <row r="30" spans="1:8">
      <c r="A30" s="36"/>
      <c r="B30" s="12" t="s">
        <v>90</v>
      </c>
      <c r="C30" s="12" t="s">
        <v>32</v>
      </c>
      <c r="D30" s="15" t="s">
        <v>139</v>
      </c>
      <c r="E30" s="15"/>
      <c r="F30" s="12"/>
      <c r="G30" s="13">
        <v>1.3474366666666666</v>
      </c>
      <c r="H30" s="14">
        <v>2.3807607892485983E-3</v>
      </c>
    </row>
    <row r="31" spans="1:8">
      <c r="A31" s="36"/>
      <c r="B31" s="12" t="s">
        <v>91</v>
      </c>
      <c r="C31" s="12" t="s">
        <v>33</v>
      </c>
      <c r="D31" s="15" t="s">
        <v>139</v>
      </c>
      <c r="E31" s="15"/>
      <c r="F31" s="12"/>
      <c r="G31" s="13">
        <v>4.712933333333333</v>
      </c>
      <c r="H31" s="14">
        <v>8.3268955533952905E-3</v>
      </c>
    </row>
    <row r="32" spans="1:8">
      <c r="A32" s="37"/>
      <c r="B32" s="17" t="s">
        <v>92</v>
      </c>
      <c r="C32" s="17" t="s">
        <v>34</v>
      </c>
      <c r="D32" s="18" t="s">
        <v>139</v>
      </c>
      <c r="E32" s="18"/>
      <c r="F32" s="17"/>
      <c r="G32" s="19">
        <v>1.9221666666666668</v>
      </c>
      <c r="H32" s="22">
        <v>3.3961207744933448E-3</v>
      </c>
    </row>
    <row r="33" spans="1:8">
      <c r="A33" s="35" t="s">
        <v>132</v>
      </c>
      <c r="B33" s="9" t="s">
        <v>93</v>
      </c>
      <c r="C33" s="9" t="s">
        <v>35</v>
      </c>
      <c r="D33" s="21" t="s">
        <v>139</v>
      </c>
      <c r="E33" s="21"/>
      <c r="F33" s="9"/>
      <c r="G33" s="10">
        <v>2.47092</v>
      </c>
      <c r="H33" s="11">
        <v>4.3655781511808631E-3</v>
      </c>
    </row>
    <row r="34" spans="1:8">
      <c r="A34" s="36"/>
      <c r="B34" s="12" t="s">
        <v>94</v>
      </c>
      <c r="C34" s="12" t="s">
        <v>36</v>
      </c>
      <c r="D34" s="15" t="s">
        <v>139</v>
      </c>
      <c r="E34" s="15"/>
      <c r="F34" s="12"/>
      <c r="G34" s="13">
        <v>6.9158333333333326</v>
      </c>
      <c r="H34" s="14">
        <v>1.2219335436435491E-2</v>
      </c>
    </row>
    <row r="35" spans="1:8">
      <c r="A35" s="36"/>
      <c r="B35" s="12" t="s">
        <v>95</v>
      </c>
      <c r="C35" s="12" t="s">
        <v>37</v>
      </c>
      <c r="D35" s="15" t="s">
        <v>139</v>
      </c>
      <c r="E35" s="15"/>
      <c r="F35" s="12"/>
      <c r="G35" s="13">
        <v>1.3474366666666666</v>
      </c>
      <c r="H35" s="14">
        <v>2.3807607892485983E-3</v>
      </c>
    </row>
    <row r="36" spans="1:8">
      <c r="A36" s="37"/>
      <c r="B36" s="17" t="s">
        <v>96</v>
      </c>
      <c r="C36" s="17" t="s">
        <v>38</v>
      </c>
      <c r="D36" s="18">
        <v>0.44290006700000001</v>
      </c>
      <c r="E36" s="18">
        <v>3.3603246981938853E-2</v>
      </c>
      <c r="F36" s="17"/>
      <c r="G36" s="19" t="s">
        <v>149</v>
      </c>
      <c r="H36" s="20" t="s">
        <v>164</v>
      </c>
    </row>
    <row r="37" spans="1:8">
      <c r="A37" s="35" t="s">
        <v>133</v>
      </c>
      <c r="B37" s="9" t="s">
        <v>97</v>
      </c>
      <c r="C37" s="9" t="s">
        <v>39</v>
      </c>
      <c r="D37" s="21" t="s">
        <v>139</v>
      </c>
      <c r="E37" s="21"/>
      <c r="F37" s="9"/>
      <c r="G37" s="10">
        <v>2.797166666666667</v>
      </c>
      <c r="H37" s="11">
        <v>4.9422032909567813E-3</v>
      </c>
    </row>
    <row r="38" spans="1:8">
      <c r="A38" s="36"/>
      <c r="B38" s="12" t="s">
        <v>98</v>
      </c>
      <c r="C38" s="12" t="s">
        <v>40</v>
      </c>
      <c r="D38" s="15" t="s">
        <v>139</v>
      </c>
      <c r="E38" s="15"/>
      <c r="F38" s="12"/>
      <c r="G38" s="13">
        <v>3.6397333333333335</v>
      </c>
      <c r="H38" s="14">
        <v>6.4308545684272434E-3</v>
      </c>
    </row>
    <row r="39" spans="1:8">
      <c r="A39" s="36"/>
      <c r="B39" s="12" t="s">
        <v>99</v>
      </c>
      <c r="C39" s="12" t="s">
        <v>41</v>
      </c>
      <c r="D39" s="15" t="s">
        <v>139</v>
      </c>
      <c r="E39" s="15"/>
      <c r="F39" s="12"/>
      <c r="G39" s="13">
        <v>2.2923033333333334</v>
      </c>
      <c r="H39" s="14">
        <v>4.0501055569987839E-3</v>
      </c>
    </row>
    <row r="40" spans="1:8">
      <c r="A40" s="37"/>
      <c r="B40" s="17" t="s">
        <v>100</v>
      </c>
      <c r="C40" s="17" t="s">
        <v>42</v>
      </c>
      <c r="D40" s="18">
        <v>0.37562401200000001</v>
      </c>
      <c r="E40" s="18">
        <v>3.3769839405906131E-2</v>
      </c>
      <c r="F40" s="17"/>
      <c r="G40" s="19" t="s">
        <v>150</v>
      </c>
      <c r="H40" s="20" t="s">
        <v>163</v>
      </c>
    </row>
    <row r="41" spans="1:8" ht="20.25" customHeight="1">
      <c r="A41" s="35" t="s">
        <v>134</v>
      </c>
      <c r="B41" s="9" t="s">
        <v>101</v>
      </c>
      <c r="C41" s="9" t="s">
        <v>43</v>
      </c>
      <c r="D41" s="21" t="s">
        <v>139</v>
      </c>
      <c r="E41" s="21"/>
      <c r="F41" s="9"/>
      <c r="G41" s="10">
        <v>4.8345666666666665</v>
      </c>
      <c r="H41" s="11">
        <f t="shared" ref="H41" si="0">F41/100</f>
        <v>0</v>
      </c>
    </row>
    <row r="42" spans="1:8" ht="20.25" customHeight="1">
      <c r="A42" s="37"/>
      <c r="B42" s="17" t="s">
        <v>102</v>
      </c>
      <c r="C42" s="17" t="s">
        <v>44</v>
      </c>
      <c r="D42" s="18">
        <v>0.33553512600000002</v>
      </c>
      <c r="E42" s="18">
        <v>3.8295258706560519E-3</v>
      </c>
      <c r="F42" s="17"/>
      <c r="G42" s="19" t="s">
        <v>151</v>
      </c>
      <c r="H42" s="20" t="s">
        <v>162</v>
      </c>
    </row>
    <row r="43" spans="1:8">
      <c r="A43" s="35" t="s">
        <v>135</v>
      </c>
      <c r="B43" s="9" t="s">
        <v>103</v>
      </c>
      <c r="C43" s="9" t="s">
        <v>45</v>
      </c>
      <c r="D43" s="21" t="s">
        <v>139</v>
      </c>
      <c r="E43" s="21"/>
      <c r="F43" s="9"/>
      <c r="G43" s="10">
        <v>1.3409833333333332</v>
      </c>
      <c r="H43" s="11">
        <v>2.3692380477229233E-3</v>
      </c>
    </row>
    <row r="44" spans="1:8">
      <c r="A44" s="36"/>
      <c r="B44" s="12" t="s">
        <v>104</v>
      </c>
      <c r="C44" s="12" t="s">
        <v>46</v>
      </c>
      <c r="D44" s="15" t="s">
        <v>139</v>
      </c>
      <c r="E44" s="15"/>
      <c r="F44" s="12"/>
      <c r="G44" s="13">
        <v>2.5098000000000003</v>
      </c>
      <c r="H44" s="14">
        <v>4.4345203538793719E-3</v>
      </c>
    </row>
    <row r="45" spans="1:8">
      <c r="A45" s="36"/>
      <c r="B45" s="12" t="s">
        <v>105</v>
      </c>
      <c r="C45" s="12" t="s">
        <v>47</v>
      </c>
      <c r="D45" s="15" t="s">
        <v>139</v>
      </c>
      <c r="E45" s="15"/>
      <c r="F45" s="12"/>
      <c r="G45" s="13">
        <v>2.4010666666666665</v>
      </c>
      <c r="H45" s="14">
        <v>4.2423394624441215E-3</v>
      </c>
    </row>
    <row r="46" spans="1:8">
      <c r="A46" s="36"/>
      <c r="B46" s="12" t="s">
        <v>106</v>
      </c>
      <c r="C46" s="12" t="s">
        <v>48</v>
      </c>
      <c r="D46" s="15" t="s">
        <v>139</v>
      </c>
      <c r="E46" s="15"/>
      <c r="F46" s="12"/>
      <c r="G46" s="13">
        <v>3.1672999999999996</v>
      </c>
      <c r="H46" s="14">
        <v>5.5961821845521495E-3</v>
      </c>
    </row>
    <row r="47" spans="1:8">
      <c r="A47" s="36"/>
      <c r="B47" s="12" t="s">
        <v>107</v>
      </c>
      <c r="C47" s="12" t="s">
        <v>49</v>
      </c>
      <c r="D47" s="15" t="s">
        <v>139</v>
      </c>
      <c r="E47" s="15"/>
      <c r="F47" s="12"/>
      <c r="G47" s="13">
        <v>1.8134166666666667</v>
      </c>
      <c r="H47" s="14">
        <v>3.2039104315980168E-3</v>
      </c>
    </row>
    <row r="48" spans="1:8">
      <c r="A48" s="36"/>
      <c r="B48" s="12" t="s">
        <v>108</v>
      </c>
      <c r="C48" s="12" t="s">
        <v>50</v>
      </c>
      <c r="D48" s="15" t="s">
        <v>139</v>
      </c>
      <c r="E48" s="15"/>
      <c r="F48" s="12"/>
      <c r="G48" s="13">
        <v>2.758283333333333</v>
      </c>
      <c r="H48" s="14">
        <v>4.873255199348202E-3</v>
      </c>
    </row>
    <row r="49" spans="1:8">
      <c r="A49" s="36"/>
      <c r="B49" s="12" t="s">
        <v>109</v>
      </c>
      <c r="C49" s="12" t="s">
        <v>51</v>
      </c>
      <c r="D49" s="15">
        <v>0.32270960300000001</v>
      </c>
      <c r="E49" s="15">
        <v>9.7823734574875917E-3</v>
      </c>
      <c r="F49" s="12"/>
      <c r="G49" s="13" t="s">
        <v>152</v>
      </c>
      <c r="H49" s="16" t="s">
        <v>158</v>
      </c>
    </row>
    <row r="50" spans="1:8">
      <c r="A50" s="36"/>
      <c r="B50" s="12" t="s">
        <v>110</v>
      </c>
      <c r="C50" s="12" t="s">
        <v>52</v>
      </c>
      <c r="D50" s="15">
        <v>0.422708309</v>
      </c>
      <c r="E50" s="15">
        <v>4.2919154511064594E-2</v>
      </c>
      <c r="F50" s="12"/>
      <c r="G50" s="13" t="s">
        <v>153</v>
      </c>
      <c r="H50" s="16" t="s">
        <v>159</v>
      </c>
    </row>
    <row r="51" spans="1:8">
      <c r="A51" s="36"/>
      <c r="B51" s="12" t="s">
        <v>111</v>
      </c>
      <c r="C51" s="12" t="s">
        <v>53</v>
      </c>
      <c r="D51" s="15">
        <v>0.45189241000000002</v>
      </c>
      <c r="E51" s="15">
        <v>3.033634812097704E-2</v>
      </c>
      <c r="F51" s="12"/>
      <c r="G51" s="13" t="s">
        <v>154</v>
      </c>
      <c r="H51" s="16" t="s">
        <v>160</v>
      </c>
    </row>
    <row r="52" spans="1:8">
      <c r="A52" s="37"/>
      <c r="B52" s="17" t="s">
        <v>112</v>
      </c>
      <c r="C52" s="17" t="s">
        <v>54</v>
      </c>
      <c r="D52" s="18">
        <v>0.48560819799999999</v>
      </c>
      <c r="E52" s="18">
        <v>2.2555301075282485E-2</v>
      </c>
      <c r="F52" s="17"/>
      <c r="G52" s="19" t="s">
        <v>155</v>
      </c>
      <c r="H52" s="20" t="s">
        <v>161</v>
      </c>
    </row>
    <row r="53" spans="1:8">
      <c r="A53" s="35" t="s">
        <v>136</v>
      </c>
      <c r="B53" s="9" t="s">
        <v>113</v>
      </c>
      <c r="C53" s="9" t="s">
        <v>55</v>
      </c>
      <c r="D53" s="21" t="s">
        <v>139</v>
      </c>
      <c r="E53" s="21"/>
      <c r="F53" s="9"/>
      <c r="G53" s="10">
        <v>1.8198699999999999</v>
      </c>
      <c r="H53" s="11">
        <v>3.2154331731236913E-3</v>
      </c>
    </row>
    <row r="54" spans="1:8">
      <c r="A54" s="36"/>
      <c r="B54" s="12" t="s">
        <v>114</v>
      </c>
      <c r="C54" s="12" t="s">
        <v>56</v>
      </c>
      <c r="D54" s="15" t="s">
        <v>139</v>
      </c>
      <c r="E54" s="15"/>
      <c r="F54" s="12"/>
      <c r="G54" s="13">
        <v>2.2031166666666668</v>
      </c>
      <c r="H54" s="14">
        <v>3.892345748055841E-3</v>
      </c>
    </row>
    <row r="55" spans="1:8">
      <c r="A55" s="36"/>
      <c r="B55" s="12" t="s">
        <v>115</v>
      </c>
      <c r="C55" s="12" t="s">
        <v>57</v>
      </c>
      <c r="D55" s="15" t="s">
        <v>139</v>
      </c>
      <c r="E55" s="15"/>
      <c r="F55" s="12"/>
      <c r="G55" s="13">
        <v>3.2760666666666665</v>
      </c>
      <c r="H55" s="14">
        <v>5.7884219789075568E-3</v>
      </c>
    </row>
    <row r="56" spans="1:8">
      <c r="A56" s="37"/>
      <c r="B56" s="17" t="s">
        <v>116</v>
      </c>
      <c r="C56" s="17" t="s">
        <v>30</v>
      </c>
      <c r="D56" s="18" t="s">
        <v>139</v>
      </c>
      <c r="E56" s="18"/>
      <c r="F56" s="17"/>
      <c r="G56" s="19">
        <v>1.6348</v>
      </c>
      <c r="H56" s="22">
        <v>2.8884378374159372E-3</v>
      </c>
    </row>
    <row r="57" spans="1:8">
      <c r="A57" s="35" t="s">
        <v>137</v>
      </c>
      <c r="B57" s="9" t="s">
        <v>117</v>
      </c>
      <c r="C57" s="9" t="s">
        <v>58</v>
      </c>
      <c r="D57" s="21" t="s">
        <v>139</v>
      </c>
      <c r="E57" s="21"/>
      <c r="F57" s="9"/>
      <c r="G57" s="10">
        <v>113.27933333333333</v>
      </c>
      <c r="H57" s="11">
        <v>0.20013859714552479</v>
      </c>
    </row>
    <row r="58" spans="1:8">
      <c r="A58" s="36"/>
      <c r="B58" s="12" t="s">
        <v>118</v>
      </c>
      <c r="C58" s="12" t="s">
        <v>59</v>
      </c>
      <c r="D58" s="15" t="s">
        <v>139</v>
      </c>
      <c r="E58" s="15"/>
      <c r="F58" s="12"/>
      <c r="G58" s="13">
        <v>5.268133333333334</v>
      </c>
      <c r="H58" s="14">
        <v>9.3078638937883467E-3</v>
      </c>
    </row>
    <row r="59" spans="1:8">
      <c r="A59" s="36"/>
      <c r="B59" s="12" t="s">
        <v>119</v>
      </c>
      <c r="C59" s="12" t="s">
        <v>60</v>
      </c>
      <c r="D59" s="15" t="s">
        <v>139</v>
      </c>
      <c r="E59" s="15"/>
      <c r="F59" s="12"/>
      <c r="G59" s="13">
        <v>2.9757999999999996</v>
      </c>
      <c r="H59" s="14">
        <v>5.2577053365989376E-3</v>
      </c>
    </row>
    <row r="60" spans="1:8">
      <c r="A60" s="37"/>
      <c r="B60" s="17" t="s">
        <v>120</v>
      </c>
      <c r="C60" s="17" t="s">
        <v>61</v>
      </c>
      <c r="D60" s="18">
        <v>0.42303927499999999</v>
      </c>
      <c r="E60" s="18">
        <v>9.8200570895528687E-3</v>
      </c>
      <c r="F60" s="17"/>
      <c r="G60" s="19" t="s">
        <v>156</v>
      </c>
      <c r="H60" s="20" t="s">
        <v>157</v>
      </c>
    </row>
    <row r="61" spans="1:8" ht="24">
      <c r="A61" s="23" t="s">
        <v>138</v>
      </c>
      <c r="B61" s="24" t="s">
        <v>121</v>
      </c>
      <c r="C61" s="24" t="s">
        <v>62</v>
      </c>
      <c r="D61" s="24" t="s">
        <v>139</v>
      </c>
      <c r="E61" s="24"/>
      <c r="F61" s="24"/>
      <c r="G61" s="26">
        <v>1.3409833333333332</v>
      </c>
      <c r="H61" s="27">
        <v>2.3692380477229233E-3</v>
      </c>
    </row>
    <row r="62" spans="1:8">
      <c r="A62" s="34" t="s">
        <v>179</v>
      </c>
      <c r="B62" s="34"/>
      <c r="C62" s="34"/>
      <c r="D62" s="34"/>
      <c r="E62" s="34"/>
      <c r="F62" s="34"/>
      <c r="G62" s="28"/>
      <c r="H62" s="28"/>
    </row>
    <row r="63" spans="1:8">
      <c r="A63" s="30" t="s">
        <v>176</v>
      </c>
      <c r="B63" s="30"/>
      <c r="C63" s="30"/>
      <c r="D63" s="30"/>
      <c r="E63" s="30"/>
      <c r="F63" s="30"/>
      <c r="G63" s="30"/>
      <c r="H63" s="30"/>
    </row>
    <row r="64" spans="1:8">
      <c r="A64" s="30" t="s">
        <v>177</v>
      </c>
      <c r="B64" s="30"/>
      <c r="C64" s="30"/>
      <c r="D64" s="30"/>
      <c r="E64" s="30"/>
      <c r="F64" s="30"/>
      <c r="G64" s="30"/>
      <c r="H64" s="30"/>
    </row>
  </sheetData>
  <mergeCells count="19">
    <mergeCell ref="P1:R1"/>
    <mergeCell ref="A62:F62"/>
    <mergeCell ref="A7:A9"/>
    <mergeCell ref="A10:A15"/>
    <mergeCell ref="A16:A17"/>
    <mergeCell ref="A18:A24"/>
    <mergeCell ref="A29:A32"/>
    <mergeCell ref="A33:A36"/>
    <mergeCell ref="A37:A40"/>
    <mergeCell ref="A41:A42"/>
    <mergeCell ref="A43:A52"/>
    <mergeCell ref="A53:A56"/>
    <mergeCell ref="A57:A60"/>
    <mergeCell ref="A3:A6"/>
    <mergeCell ref="A63:H63"/>
    <mergeCell ref="A64:H64"/>
    <mergeCell ref="A1:H1"/>
    <mergeCell ref="J1:L1"/>
    <mergeCell ref="M1:O1"/>
  </mergeCells>
  <phoneticPr fontId="18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64502E7FDF818E4193427D4873415631" ma:contentTypeVersion="10" ma:contentTypeDescription="새 문서를 만듭니다." ma:contentTypeScope="" ma:versionID="9498c441bcfca07223ebe5aa235cb154">
  <xsd:schema xmlns:xsd="http://www.w3.org/2001/XMLSchema" xmlns:xs="http://www.w3.org/2001/XMLSchema" xmlns:p="http://schemas.microsoft.com/office/2006/metadata/properties" xmlns:ns3="d9bbe916-716f-4178-80aa-e827022865f6" targetNamespace="http://schemas.microsoft.com/office/2006/metadata/properties" ma:root="true" ma:fieldsID="589c9dd936e8b27820931bf0ea3363bb" ns3:_="">
    <xsd:import namespace="d9bbe916-716f-4178-80aa-e827022865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bbe916-716f-4178-80aa-e827022865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0375632-4432-450F-BEC9-786DDB69BC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bbe916-716f-4178-80aa-e827022865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4B0247C-5E5B-4CFE-9457-0BF680C8C2E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2A68464-0572-4E41-84F2-22A2B10214D7}">
  <ds:schemaRefs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elements/1.1/"/>
    <ds:schemaRef ds:uri="d9bbe916-716f-4178-80aa-e827022865f6"/>
    <ds:schemaRef ds:uri="http://purl.org/dc/terms/"/>
    <ds:schemaRef ds:uri="http://purl.org/dc/dcmitype/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혜지</dc:creator>
  <cp:lastModifiedBy>CAU</cp:lastModifiedBy>
  <dcterms:created xsi:type="dcterms:W3CDTF">2019-04-12T13:30:12Z</dcterms:created>
  <dcterms:modified xsi:type="dcterms:W3CDTF">2020-10-21T06:2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502E7FDF818E4193427D4873415631</vt:lpwstr>
  </property>
</Properties>
</file>